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0" windowWidth="20490" windowHeight="7755" activeTab="1"/>
  </bookViews>
  <sheets>
    <sheet name="FUll " sheetId="5" r:id="rId1"/>
    <sheet name="Factors" sheetId="15" r:id="rId2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8" i="5" l="1"/>
  <c r="J3" i="5" l="1"/>
  <c r="K3" i="5" s="1"/>
  <c r="I3" i="5"/>
  <c r="J4" i="5"/>
  <c r="L4" i="5" s="1"/>
  <c r="I4" i="5"/>
  <c r="L3" i="5" l="1"/>
  <c r="K4" i="5"/>
  <c r="I5" i="5" l="1"/>
  <c r="J5" i="5"/>
  <c r="K5" i="5" s="1"/>
  <c r="L5" i="5" l="1"/>
  <c r="I7" i="5" l="1"/>
  <c r="J7" i="5"/>
  <c r="L7" i="5" s="1"/>
  <c r="K7" i="5" l="1"/>
  <c r="J2" i="5" l="1"/>
  <c r="L2" i="5" s="1"/>
  <c r="I2" i="5"/>
  <c r="J6" i="5"/>
  <c r="L6" i="5" s="1"/>
  <c r="I6" i="5"/>
  <c r="K6" i="5" l="1"/>
  <c r="K2" i="5"/>
</calcChain>
</file>

<file path=xl/sharedStrings.xml><?xml version="1.0" encoding="utf-8"?>
<sst xmlns="http://schemas.openxmlformats.org/spreadsheetml/2006/main" count="74" uniqueCount="48">
  <si>
    <t>log plv</t>
  </si>
  <si>
    <t>Study design</t>
  </si>
  <si>
    <t>SE  PIV</t>
  </si>
  <si>
    <t>LB PIV</t>
  </si>
  <si>
    <t>UB PIV</t>
  </si>
  <si>
    <t xml:space="preserve">cross sectional </t>
  </si>
  <si>
    <t xml:space="preserve"> </t>
  </si>
  <si>
    <r>
      <t>N</t>
    </r>
    <r>
      <rPr>
        <u/>
        <sz val="11"/>
        <color theme="1"/>
        <rFont val="Times New Roman"/>
        <family val="1"/>
      </rPr>
      <t>o</t>
    </r>
  </si>
  <si>
    <t>sample</t>
  </si>
  <si>
    <t>prevalence(%)</t>
  </si>
  <si>
    <t>Authors Name</t>
  </si>
  <si>
    <t>NOS</t>
  </si>
  <si>
    <t>Ethiopia</t>
  </si>
  <si>
    <t xml:space="preserve"> Year </t>
  </si>
  <si>
    <t>Country</t>
  </si>
  <si>
    <t>No</t>
  </si>
  <si>
    <t>Addis Ababa</t>
  </si>
  <si>
    <t>Workneh T. eta al</t>
  </si>
  <si>
    <t>Oromia</t>
  </si>
  <si>
    <t xml:space="preserve">Ketemawu N. eta al </t>
  </si>
  <si>
    <t>South West region</t>
  </si>
  <si>
    <t xml:space="preserve">Gebeyawu B. eta al </t>
  </si>
  <si>
    <t>Amhara</t>
  </si>
  <si>
    <t xml:space="preserve">Neamin T. etal </t>
  </si>
  <si>
    <t xml:space="preserve">Tibebu EA.eta al </t>
  </si>
  <si>
    <t>Aynalem Yemane &amp;A Y.</t>
  </si>
  <si>
    <t>p(%)</t>
  </si>
  <si>
    <t>BP</t>
  </si>
  <si>
    <t>FcP</t>
  </si>
  <si>
    <t>Forceps</t>
  </si>
  <si>
    <t>Vacum</t>
  </si>
  <si>
    <t>fdistres</t>
  </si>
  <si>
    <t>s.referal</t>
  </si>
  <si>
    <t>svd</t>
  </si>
  <si>
    <t>pgrv</t>
  </si>
  <si>
    <t>Noed</t>
  </si>
  <si>
    <t>NOANC</t>
  </si>
  <si>
    <t>UEMP</t>
  </si>
  <si>
    <t>AGE</t>
  </si>
  <si>
    <t>GDM</t>
  </si>
  <si>
    <t>PRL</t>
  </si>
  <si>
    <t>Night del</t>
  </si>
  <si>
    <t>bwt</t>
  </si>
  <si>
    <t>Nation wide study</t>
  </si>
  <si>
    <t>Aynalem Y. &amp; Abate Y.</t>
  </si>
  <si>
    <t>Region</t>
  </si>
  <si>
    <t xml:space="preserve">Authors  </t>
  </si>
  <si>
    <t xml:space="preserve">Factors assocaited with Birth traum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u/>
      <sz val="11"/>
      <color theme="1"/>
      <name val="Times New Roman"/>
      <family val="1"/>
    </font>
    <font>
      <sz val="11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right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Border="1" applyAlignment="1">
      <alignment horizontal="left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righ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4" fillId="2" borderId="0" xfId="0" applyFont="1" applyFill="1" applyBorder="1" applyAlignment="1">
      <alignment horizontal="right"/>
    </xf>
    <xf numFmtId="3" fontId="2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C14" sqref="C14"/>
    </sheetView>
  </sheetViews>
  <sheetFormatPr defaultRowHeight="15" x14ac:dyDescent="0.25"/>
  <cols>
    <col min="1" max="1" width="4.7109375" style="1" customWidth="1"/>
    <col min="2" max="2" width="35.5703125" customWidth="1"/>
    <col min="3" max="3" width="8.85546875" style="1" customWidth="1"/>
    <col min="4" max="4" width="17.140625" style="1" customWidth="1"/>
    <col min="5" max="5" width="14.5703125" customWidth="1"/>
    <col min="6" max="6" width="10.140625" customWidth="1"/>
    <col min="7" max="7" width="11.85546875" style="1" customWidth="1"/>
    <col min="8" max="8" width="13.42578125" style="1" customWidth="1"/>
    <col min="9" max="9" width="12.5703125" style="1" customWidth="1"/>
    <col min="10" max="10" width="12.140625" style="1" customWidth="1"/>
    <col min="11" max="11" width="13.140625" style="1" customWidth="1"/>
    <col min="12" max="12" width="12.42578125" style="1" customWidth="1"/>
    <col min="13" max="13" width="11.7109375" customWidth="1"/>
    <col min="14" max="14" width="6.7109375" style="1" customWidth="1"/>
    <col min="15" max="15" width="8.28515625" style="1" customWidth="1"/>
  </cols>
  <sheetData>
    <row r="1" spans="1:15" ht="15.75" x14ac:dyDescent="0.25">
      <c r="A1" s="6" t="s">
        <v>7</v>
      </c>
      <c r="B1" s="7" t="s">
        <v>46</v>
      </c>
      <c r="C1" s="8" t="s">
        <v>13</v>
      </c>
      <c r="D1" s="8" t="s">
        <v>45</v>
      </c>
      <c r="E1" s="9" t="s">
        <v>1</v>
      </c>
      <c r="F1" s="3" t="s">
        <v>11</v>
      </c>
      <c r="G1" s="3" t="s">
        <v>8</v>
      </c>
      <c r="H1" s="3" t="s">
        <v>9</v>
      </c>
      <c r="I1" s="4" t="s">
        <v>0</v>
      </c>
      <c r="J1" s="4" t="s">
        <v>2</v>
      </c>
      <c r="K1" s="4" t="s">
        <v>3</v>
      </c>
      <c r="L1" s="5" t="s">
        <v>4</v>
      </c>
      <c r="N1"/>
      <c r="O1"/>
    </row>
    <row r="2" spans="1:15" ht="15.75" x14ac:dyDescent="0.25">
      <c r="A2" s="6">
        <v>1</v>
      </c>
      <c r="B2" s="10" t="s">
        <v>44</v>
      </c>
      <c r="C2" s="11">
        <v>2019</v>
      </c>
      <c r="D2" s="11" t="s">
        <v>16</v>
      </c>
      <c r="E2" s="12" t="s">
        <v>5</v>
      </c>
      <c r="F2" s="11">
        <v>6</v>
      </c>
      <c r="G2" s="11">
        <v>717</v>
      </c>
      <c r="H2" s="11">
        <v>12.3</v>
      </c>
      <c r="I2" s="2">
        <f t="shared" ref="I2:I7" si="0" xml:space="preserve"> LN(H:H)</f>
        <v>2.5095992623783721</v>
      </c>
      <c r="J2" s="2">
        <f t="shared" ref="J2:J6" si="1">SQRT(H2*(100-H2)/G2)</f>
        <v>1.2265712321132021</v>
      </c>
      <c r="K2" s="2">
        <f t="shared" ref="K2:K6" si="2">H2-1.96*J2</f>
        <v>9.8959203850581243</v>
      </c>
      <c r="L2" s="2">
        <f t="shared" ref="L2:L6" si="3">H2+1.96*J2</f>
        <v>14.704079614941877</v>
      </c>
      <c r="N2"/>
      <c r="O2"/>
    </row>
    <row r="3" spans="1:15" ht="15.75" x14ac:dyDescent="0.25">
      <c r="A3" s="6">
        <v>2</v>
      </c>
      <c r="B3" s="10" t="s">
        <v>17</v>
      </c>
      <c r="C3" s="11">
        <v>2016</v>
      </c>
      <c r="D3" s="11" t="s">
        <v>18</v>
      </c>
      <c r="E3" s="12" t="s">
        <v>5</v>
      </c>
      <c r="F3" s="11">
        <v>6</v>
      </c>
      <c r="G3" s="11">
        <v>272</v>
      </c>
      <c r="H3" s="11">
        <v>8.1</v>
      </c>
      <c r="I3" s="2">
        <f t="shared" si="0"/>
        <v>2.0918640616783932</v>
      </c>
      <c r="J3" s="2">
        <f t="shared" ref="J3" si="4">SQRT(H3*(100-H3)/G3)</f>
        <v>1.6543058789644891</v>
      </c>
      <c r="K3" s="2">
        <f t="shared" ref="K3" si="5">H3-1.96*J3</f>
        <v>4.857560477229601</v>
      </c>
      <c r="L3" s="2">
        <f t="shared" ref="L3" si="6">H3+1.96*J3</f>
        <v>11.342439522770398</v>
      </c>
      <c r="N3"/>
      <c r="O3"/>
    </row>
    <row r="4" spans="1:15" ht="15.75" x14ac:dyDescent="0.25">
      <c r="A4" s="6">
        <v>3</v>
      </c>
      <c r="B4" s="10" t="s">
        <v>19</v>
      </c>
      <c r="C4" s="11">
        <v>2022</v>
      </c>
      <c r="D4" s="11" t="s">
        <v>20</v>
      </c>
      <c r="E4" s="12" t="s">
        <v>5</v>
      </c>
      <c r="F4" s="11">
        <v>7</v>
      </c>
      <c r="G4" s="11">
        <v>1315</v>
      </c>
      <c r="H4" s="11">
        <v>16.7</v>
      </c>
      <c r="I4" s="2">
        <f t="shared" si="0"/>
        <v>2.8154087194227095</v>
      </c>
      <c r="J4" s="2">
        <f t="shared" ref="J4" si="7">SQRT(H4*(100-H4)/G4)</f>
        <v>1.0285321224911732</v>
      </c>
      <c r="K4" s="2">
        <f t="shared" ref="K4" si="8">H4-1.96*J4</f>
        <v>14.6840770399173</v>
      </c>
      <c r="L4" s="2">
        <f t="shared" ref="L4" si="9">H4+1.96*J4</f>
        <v>18.7159229600827</v>
      </c>
      <c r="N4"/>
      <c r="O4"/>
    </row>
    <row r="5" spans="1:15" ht="15.75" x14ac:dyDescent="0.25">
      <c r="A5" s="6">
        <v>4</v>
      </c>
      <c r="B5" s="10" t="s">
        <v>21</v>
      </c>
      <c r="C5" s="11">
        <v>2022</v>
      </c>
      <c r="D5" s="11" t="s">
        <v>22</v>
      </c>
      <c r="E5" s="12" t="s">
        <v>5</v>
      </c>
      <c r="F5" s="11">
        <v>7</v>
      </c>
      <c r="G5" s="11">
        <v>594</v>
      </c>
      <c r="H5" s="11">
        <v>13.13</v>
      </c>
      <c r="I5" s="2">
        <f t="shared" si="0"/>
        <v>2.5748996883147051</v>
      </c>
      <c r="J5" s="2">
        <f t="shared" si="1"/>
        <v>1.38571542499073</v>
      </c>
      <c r="K5" s="2">
        <f t="shared" si="2"/>
        <v>10.41399776701817</v>
      </c>
      <c r="L5" s="2">
        <f t="shared" si="3"/>
        <v>15.846002232981832</v>
      </c>
      <c r="N5"/>
      <c r="O5"/>
    </row>
    <row r="6" spans="1:15" ht="15.75" x14ac:dyDescent="0.25">
      <c r="A6" s="6">
        <v>5</v>
      </c>
      <c r="B6" s="10" t="s">
        <v>23</v>
      </c>
      <c r="C6" s="11">
        <v>2022</v>
      </c>
      <c r="D6" s="11" t="s">
        <v>43</v>
      </c>
      <c r="E6" s="12" t="s">
        <v>5</v>
      </c>
      <c r="F6" s="11">
        <v>7</v>
      </c>
      <c r="G6" s="14">
        <v>3814</v>
      </c>
      <c r="H6" s="11">
        <v>0.47199999999999998</v>
      </c>
      <c r="I6" s="2">
        <f t="shared" si="0"/>
        <v>-0.7507762933965817</v>
      </c>
      <c r="J6" s="2">
        <f t="shared" si="1"/>
        <v>0.11098219077925323</v>
      </c>
      <c r="K6" s="2">
        <f t="shared" si="2"/>
        <v>0.25447490607266365</v>
      </c>
      <c r="L6" s="2">
        <f t="shared" si="3"/>
        <v>0.6895250939273363</v>
      </c>
      <c r="N6"/>
      <c r="O6"/>
    </row>
    <row r="7" spans="1:15" ht="15.75" x14ac:dyDescent="0.25">
      <c r="A7" s="6">
        <v>6</v>
      </c>
      <c r="B7" s="10" t="s">
        <v>24</v>
      </c>
      <c r="C7" s="1">
        <v>2023</v>
      </c>
      <c r="D7" s="11" t="s">
        <v>16</v>
      </c>
      <c r="E7" s="12" t="s">
        <v>5</v>
      </c>
      <c r="F7" s="11">
        <v>7</v>
      </c>
      <c r="G7" s="11">
        <v>373</v>
      </c>
      <c r="H7" s="11">
        <v>12.9</v>
      </c>
      <c r="I7" s="2">
        <f t="shared" si="0"/>
        <v>2.5572273113676265</v>
      </c>
      <c r="J7" s="2">
        <f>SQRT(H7*(100-H7)/G7)</f>
        <v>1.7355995016209267</v>
      </c>
      <c r="K7" s="2">
        <f>H7-1.96*J7</f>
        <v>9.4982249768229838</v>
      </c>
      <c r="L7" s="2">
        <f>H7+1.96*J7</f>
        <v>16.301775023177015</v>
      </c>
      <c r="N7"/>
      <c r="O7"/>
    </row>
    <row r="8" spans="1:15" x14ac:dyDescent="0.25">
      <c r="G8" s="1">
        <f>SUM(G2:G7)</f>
        <v>7085</v>
      </c>
    </row>
    <row r="11" spans="1:15" x14ac:dyDescent="0.25">
      <c r="L11" s="13"/>
    </row>
    <row r="12" spans="1:15" x14ac:dyDescent="0.25">
      <c r="K12" s="1" t="s">
        <v>6</v>
      </c>
    </row>
  </sheetData>
  <sortState ref="A2:N17">
    <sortCondition ref="B16"/>
  </sortState>
  <conditionalFormatting sqref="L11">
    <cfRule type="top10" dxfId="0" priority="1" percent="1" rank="10"/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"/>
  <sheetViews>
    <sheetView tabSelected="1" workbookViewId="0">
      <selection activeCell="J23" sqref="J23"/>
    </sheetView>
  </sheetViews>
  <sheetFormatPr defaultRowHeight="15" x14ac:dyDescent="0.25"/>
  <cols>
    <col min="1" max="1" width="9.140625" style="1"/>
    <col min="2" max="2" width="21.42578125" customWidth="1"/>
    <col min="3" max="3" width="7" style="1" customWidth="1"/>
    <col min="4" max="4" width="13.85546875" style="1" customWidth="1"/>
    <col min="5" max="5" width="15.7109375" style="1" customWidth="1"/>
    <col min="6" max="6" width="4.85546875" customWidth="1"/>
    <col min="7" max="7" width="9.140625" style="1"/>
    <col min="8" max="8" width="6.140625" customWidth="1"/>
  </cols>
  <sheetData>
    <row r="1" spans="1:24" x14ac:dyDescent="0.25">
      <c r="I1" t="s">
        <v>47</v>
      </c>
    </row>
    <row r="2" spans="1:24" ht="15.75" x14ac:dyDescent="0.25">
      <c r="A2" s="1" t="s">
        <v>15</v>
      </c>
      <c r="B2" t="s">
        <v>10</v>
      </c>
      <c r="C2" s="8" t="s">
        <v>13</v>
      </c>
      <c r="D2" s="1" t="s">
        <v>14</v>
      </c>
      <c r="E2" s="1" t="s">
        <v>1</v>
      </c>
      <c r="F2" t="s">
        <v>11</v>
      </c>
      <c r="G2" s="1" t="s">
        <v>8</v>
      </c>
      <c r="H2" t="s">
        <v>26</v>
      </c>
      <c r="I2" s="1" t="s">
        <v>27</v>
      </c>
      <c r="J2" t="s">
        <v>28</v>
      </c>
      <c r="K2" s="1" t="s">
        <v>29</v>
      </c>
      <c r="L2" t="s">
        <v>30</v>
      </c>
      <c r="M2" s="1" t="s">
        <v>31</v>
      </c>
      <c r="N2" t="s">
        <v>32</v>
      </c>
      <c r="O2" s="1" t="s">
        <v>33</v>
      </c>
      <c r="P2" t="s">
        <v>34</v>
      </c>
      <c r="Q2" s="1" t="s">
        <v>35</v>
      </c>
      <c r="R2" t="s">
        <v>36</v>
      </c>
      <c r="S2" s="1" t="s">
        <v>37</v>
      </c>
      <c r="T2" t="s">
        <v>38</v>
      </c>
      <c r="U2" s="1" t="s">
        <v>39</v>
      </c>
      <c r="V2" t="s">
        <v>40</v>
      </c>
      <c r="W2" s="1" t="s">
        <v>41</v>
      </c>
      <c r="X2" t="s">
        <v>42</v>
      </c>
    </row>
    <row r="3" spans="1:24" ht="15.75" x14ac:dyDescent="0.25">
      <c r="A3" s="1">
        <v>1</v>
      </c>
      <c r="B3" t="s">
        <v>25</v>
      </c>
      <c r="C3" s="11">
        <v>2019</v>
      </c>
      <c r="D3" s="1" t="s">
        <v>16</v>
      </c>
      <c r="E3" s="1" t="s">
        <v>5</v>
      </c>
      <c r="F3">
        <v>6</v>
      </c>
      <c r="G3" s="1">
        <v>717</v>
      </c>
      <c r="H3">
        <v>12.3</v>
      </c>
      <c r="I3" s="1">
        <v>19.399999999999999</v>
      </c>
      <c r="J3">
        <v>13.1</v>
      </c>
      <c r="K3" s="1">
        <v>7.9</v>
      </c>
      <c r="L3">
        <v>29.2</v>
      </c>
    </row>
    <row r="4" spans="1:24" ht="15.75" x14ac:dyDescent="0.25">
      <c r="A4" s="1">
        <v>2</v>
      </c>
      <c r="B4" t="s">
        <v>17</v>
      </c>
      <c r="C4" s="11">
        <v>2016</v>
      </c>
      <c r="D4" s="1" t="s">
        <v>18</v>
      </c>
      <c r="E4" s="1" t="s">
        <v>5</v>
      </c>
      <c r="F4">
        <v>6</v>
      </c>
      <c r="G4" s="1">
        <v>272</v>
      </c>
      <c r="H4">
        <v>8.1</v>
      </c>
      <c r="I4" s="1">
        <v>8.89</v>
      </c>
      <c r="M4">
        <v>6.23</v>
      </c>
      <c r="N4">
        <v>4.3099999999999996</v>
      </c>
      <c r="O4">
        <v>17.63</v>
      </c>
    </row>
    <row r="5" spans="1:24" ht="15.75" x14ac:dyDescent="0.25">
      <c r="A5" s="1">
        <v>3</v>
      </c>
      <c r="B5" t="s">
        <v>19</v>
      </c>
      <c r="C5" s="11">
        <v>2022</v>
      </c>
      <c r="D5" s="1" t="s">
        <v>20</v>
      </c>
      <c r="E5" s="1" t="s">
        <v>5</v>
      </c>
      <c r="F5">
        <v>7</v>
      </c>
      <c r="G5" s="1">
        <v>1315</v>
      </c>
      <c r="H5">
        <v>16.7</v>
      </c>
      <c r="K5">
        <v>2.81</v>
      </c>
      <c r="P5">
        <v>12.27</v>
      </c>
      <c r="Q5">
        <v>2.52</v>
      </c>
      <c r="R5">
        <v>2.4</v>
      </c>
      <c r="S5">
        <v>4.26</v>
      </c>
      <c r="T5">
        <v>6.68</v>
      </c>
    </row>
    <row r="6" spans="1:24" x14ac:dyDescent="0.25">
      <c r="A6" s="1">
        <v>4</v>
      </c>
      <c r="B6" t="s">
        <v>21</v>
      </c>
      <c r="C6" s="1">
        <v>2022</v>
      </c>
      <c r="D6" s="1" t="s">
        <v>22</v>
      </c>
      <c r="E6" s="1" t="s">
        <v>5</v>
      </c>
      <c r="F6">
        <v>7</v>
      </c>
      <c r="G6" s="1">
        <v>594</v>
      </c>
      <c r="H6">
        <v>13.13</v>
      </c>
      <c r="I6" s="1"/>
      <c r="K6">
        <v>7.36</v>
      </c>
      <c r="L6">
        <v>6.74</v>
      </c>
      <c r="V6">
        <v>5.78</v>
      </c>
      <c r="X6">
        <v>9.18</v>
      </c>
    </row>
    <row r="7" spans="1:24" x14ac:dyDescent="0.25">
      <c r="A7" s="1">
        <v>5</v>
      </c>
      <c r="B7" t="s">
        <v>23</v>
      </c>
      <c r="C7" s="1">
        <v>2022</v>
      </c>
      <c r="D7" s="1" t="s">
        <v>12</v>
      </c>
      <c r="E7" s="1" t="s">
        <v>5</v>
      </c>
      <c r="F7">
        <v>7</v>
      </c>
      <c r="G7" s="1">
        <v>3814</v>
      </c>
      <c r="H7">
        <v>0.47199999999999998</v>
      </c>
    </row>
    <row r="8" spans="1:24" x14ac:dyDescent="0.25">
      <c r="A8" s="1">
        <v>6</v>
      </c>
      <c r="B8" t="s">
        <v>24</v>
      </c>
      <c r="C8" s="1">
        <v>2023</v>
      </c>
      <c r="D8" s="1" t="s">
        <v>16</v>
      </c>
      <c r="E8" s="1" t="s">
        <v>5</v>
      </c>
      <c r="F8">
        <v>7</v>
      </c>
      <c r="G8" s="1">
        <v>373</v>
      </c>
      <c r="H8">
        <v>12.9</v>
      </c>
      <c r="K8">
        <v>10.6</v>
      </c>
      <c r="U8">
        <v>5.01</v>
      </c>
      <c r="V8">
        <v>3.74</v>
      </c>
      <c r="W8">
        <v>4.82</v>
      </c>
    </row>
    <row r="9" spans="1:24" x14ac:dyDescent="0.25">
      <c r="G9" s="1">
        <v>7085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</vt:lpstr>
      <vt:lpstr>Facto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mut Alebel</dc:creator>
  <cp:lastModifiedBy>user</cp:lastModifiedBy>
  <dcterms:created xsi:type="dcterms:W3CDTF">2016-11-27T02:59:00Z</dcterms:created>
  <dcterms:modified xsi:type="dcterms:W3CDTF">2023-11-10T08:41:37Z</dcterms:modified>
</cp:coreProperties>
</file>